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" uniqueCount="29">
  <si>
    <t>Experiment 1</t>
  </si>
  <si>
    <t>ND</t>
  </si>
  <si>
    <t>HFD</t>
  </si>
  <si>
    <t>ORL</t>
  </si>
  <si>
    <t>ABX+ORL</t>
  </si>
  <si>
    <t>Supplemental amount</t>
  </si>
  <si>
    <t>Residual amount</t>
  </si>
  <si>
    <t>Average intake amount</t>
  </si>
  <si>
    <t>1week</t>
  </si>
  <si>
    <t>2week</t>
  </si>
  <si>
    <t>3week</t>
  </si>
  <si>
    <t>4week</t>
  </si>
  <si>
    <t>5week</t>
  </si>
  <si>
    <t>6week</t>
  </si>
  <si>
    <t>7week</t>
  </si>
  <si>
    <t>8week</t>
  </si>
  <si>
    <t>9week</t>
  </si>
  <si>
    <t>10week</t>
  </si>
  <si>
    <t>Experiment 2</t>
  </si>
  <si>
    <t>FMT-HFD</t>
  </si>
  <si>
    <t>FMT-ORL</t>
  </si>
  <si>
    <t>0-7d</t>
  </si>
  <si>
    <t>7-9d</t>
  </si>
  <si>
    <t>9-11d</t>
  </si>
  <si>
    <t>11-13d</t>
  </si>
  <si>
    <t>13-15d</t>
  </si>
  <si>
    <t>15-17d</t>
  </si>
  <si>
    <t>17-19d</t>
  </si>
  <si>
    <t>19-21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name val="宋体"/>
      <charset val="134"/>
    </font>
    <font>
      <sz val="11"/>
      <color rgb="FF000000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6" fontId="0" fillId="2" borderId="0" xfId="0" applyNumberForma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Fill="1">
      <alignment vertical="center"/>
    </xf>
    <xf numFmtId="176" fontId="0" fillId="3" borderId="0" xfId="0" applyNumberFormat="1" applyFill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5"/>
  <sheetViews>
    <sheetView tabSelected="1" zoomScale="97" zoomScaleNormal="97" workbookViewId="0">
      <selection activeCell="R9" sqref="R9"/>
    </sheetView>
  </sheetViews>
  <sheetFormatPr defaultColWidth="10" defaultRowHeight="14.4"/>
  <cols>
    <col min="4" max="4" width="10" style="2"/>
    <col min="7" max="7" width="12.8888888888889"/>
    <col min="8" max="8" width="10" style="2"/>
    <col min="11" max="11" width="12.8888888888889"/>
    <col min="12" max="12" width="10" style="2"/>
    <col min="14" max="14" width="12.8888888888889"/>
    <col min="16" max="16" width="10" style="2"/>
    <col min="17" max="17" width="12.8888888888889"/>
    <col min="20" max="20" width="12.8888888888889"/>
  </cols>
  <sheetData>
    <row r="1" spans="1:17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20">
      <c r="A2" s="1"/>
      <c r="B2" s="4" t="s">
        <v>1</v>
      </c>
      <c r="C2" s="4"/>
      <c r="D2" s="5"/>
      <c r="E2" s="1"/>
      <c r="F2" s="4" t="s">
        <v>2</v>
      </c>
      <c r="G2" s="4"/>
      <c r="H2" s="5"/>
      <c r="I2" s="4"/>
      <c r="J2" s="4" t="s">
        <v>3</v>
      </c>
      <c r="K2" s="4"/>
      <c r="L2" s="5"/>
      <c r="M2" s="1"/>
      <c r="N2" s="4" t="s">
        <v>4</v>
      </c>
      <c r="O2" s="4"/>
      <c r="P2" s="5"/>
      <c r="Q2" s="1"/>
      <c r="R2" s="12"/>
      <c r="S2" s="12"/>
      <c r="T2" s="12"/>
    </row>
    <row r="3" spans="1:17">
      <c r="A3" s="1"/>
      <c r="B3" s="1" t="s">
        <v>5</v>
      </c>
      <c r="C3" s="1" t="s">
        <v>6</v>
      </c>
      <c r="D3" s="6" t="s">
        <v>7</v>
      </c>
      <c r="E3" s="1"/>
      <c r="F3" s="1" t="s">
        <v>5</v>
      </c>
      <c r="G3" s="1" t="s">
        <v>6</v>
      </c>
      <c r="H3" s="6" t="s">
        <v>7</v>
      </c>
      <c r="I3" s="1"/>
      <c r="J3" s="1" t="s">
        <v>5</v>
      </c>
      <c r="K3" s="1" t="s">
        <v>6</v>
      </c>
      <c r="L3" s="6" t="s">
        <v>7</v>
      </c>
      <c r="M3" s="1"/>
      <c r="N3" s="1" t="s">
        <v>5</v>
      </c>
      <c r="O3" s="1" t="s">
        <v>6</v>
      </c>
      <c r="P3" s="6" t="s">
        <v>7</v>
      </c>
      <c r="Q3" s="1"/>
    </row>
    <row r="4" s="1" customFormat="1" spans="1:16">
      <c r="A4" s="1" t="s">
        <v>8</v>
      </c>
      <c r="B4" s="1">
        <v>371.4</v>
      </c>
      <c r="C4" s="1">
        <v>171.9</v>
      </c>
      <c r="D4" s="6">
        <f>(B4-C4)/5</f>
        <v>39.9</v>
      </c>
      <c r="F4" s="1">
        <v>156.9</v>
      </c>
      <c r="G4" s="1">
        <v>41.6</v>
      </c>
      <c r="H4" s="6">
        <f>(F4-G4)/6</f>
        <v>19.2166666666667</v>
      </c>
      <c r="J4" s="1">
        <v>206.5</v>
      </c>
      <c r="K4" s="1">
        <v>39.5</v>
      </c>
      <c r="L4" s="6">
        <f>(J4-K4)/9</f>
        <v>18.5555555555556</v>
      </c>
      <c r="N4" s="1">
        <v>216.8</v>
      </c>
      <c r="O4" s="1">
        <v>91.4</v>
      </c>
      <c r="P4" s="6">
        <f>(N4-O4)/9</f>
        <v>13.9333333333333</v>
      </c>
    </row>
    <row r="5" s="1" customFormat="1" spans="1:16">
      <c r="A5" s="1" t="s">
        <v>9</v>
      </c>
      <c r="B5" s="1">
        <v>271.9</v>
      </c>
      <c r="C5" s="1">
        <v>85.6</v>
      </c>
      <c r="D5" s="6">
        <f t="shared" ref="D5:D13" si="0">(B5-C5)/5</f>
        <v>37.26</v>
      </c>
      <c r="F5" s="1">
        <v>242.3</v>
      </c>
      <c r="G5" s="1">
        <v>117.4</v>
      </c>
      <c r="H5" s="6">
        <f t="shared" ref="H5:H13" si="1">(F5-G5)/6</f>
        <v>20.8166666666667</v>
      </c>
      <c r="J5" s="1">
        <v>222.5</v>
      </c>
      <c r="K5" s="1">
        <v>52.9</v>
      </c>
      <c r="L5" s="6">
        <f t="shared" ref="L5:L13" si="2">(J5-K5)/9</f>
        <v>18.8444444444444</v>
      </c>
      <c r="N5" s="1">
        <v>220</v>
      </c>
      <c r="O5" s="1">
        <v>67.9</v>
      </c>
      <c r="P5" s="6">
        <f t="shared" ref="P5:P13" si="3">(N5-O5)/9</f>
        <v>16.9</v>
      </c>
    </row>
    <row r="6" s="1" customFormat="1" spans="1:16">
      <c r="A6" s="1" t="s">
        <v>10</v>
      </c>
      <c r="B6" s="1">
        <v>387.9</v>
      </c>
      <c r="C6" s="1">
        <v>190.4</v>
      </c>
      <c r="D6" s="6">
        <f t="shared" si="0"/>
        <v>39.5</v>
      </c>
      <c r="F6" s="1">
        <v>304.5</v>
      </c>
      <c r="G6" s="1">
        <v>139.1</v>
      </c>
      <c r="H6" s="6">
        <f t="shared" si="1"/>
        <v>27.5666666666667</v>
      </c>
      <c r="J6" s="1">
        <v>235.4</v>
      </c>
      <c r="K6" s="1">
        <v>41.5</v>
      </c>
      <c r="L6" s="6">
        <f t="shared" si="2"/>
        <v>21.5444444444444</v>
      </c>
      <c r="N6" s="1">
        <v>236.3</v>
      </c>
      <c r="O6" s="1">
        <v>79</v>
      </c>
      <c r="P6" s="6">
        <f t="shared" si="3"/>
        <v>17.4777777777778</v>
      </c>
    </row>
    <row r="7" s="1" customFormat="1" spans="1:16">
      <c r="A7" s="1" t="s">
        <v>11</v>
      </c>
      <c r="B7" s="1">
        <v>336.9</v>
      </c>
      <c r="C7" s="1">
        <v>174.1</v>
      </c>
      <c r="D7" s="6">
        <f t="shared" si="0"/>
        <v>32.56</v>
      </c>
      <c r="F7" s="1">
        <v>310.7</v>
      </c>
      <c r="G7" s="1">
        <v>128.3</v>
      </c>
      <c r="H7" s="6">
        <f t="shared" si="1"/>
        <v>30.4</v>
      </c>
      <c r="J7" s="1">
        <v>246.2</v>
      </c>
      <c r="K7" s="1">
        <v>48.5</v>
      </c>
      <c r="L7" s="6">
        <f t="shared" si="2"/>
        <v>21.9666666666667</v>
      </c>
      <c r="N7" s="1">
        <v>200.6</v>
      </c>
      <c r="O7" s="1">
        <v>48.5</v>
      </c>
      <c r="P7" s="6">
        <f t="shared" si="3"/>
        <v>16.9</v>
      </c>
    </row>
    <row r="8" s="1" customFormat="1" spans="1:16">
      <c r="A8" s="1" t="s">
        <v>12</v>
      </c>
      <c r="B8" s="1">
        <v>353.9</v>
      </c>
      <c r="C8" s="1">
        <v>157.6</v>
      </c>
      <c r="D8" s="6">
        <f t="shared" si="0"/>
        <v>39.26</v>
      </c>
      <c r="F8" s="1">
        <v>279.9</v>
      </c>
      <c r="G8" s="1">
        <v>121.3</v>
      </c>
      <c r="H8" s="6">
        <f t="shared" si="1"/>
        <v>26.4333333333333</v>
      </c>
      <c r="J8" s="1">
        <v>273</v>
      </c>
      <c r="K8" s="1">
        <v>26.6</v>
      </c>
      <c r="L8" s="6">
        <f t="shared" si="2"/>
        <v>27.3777777777778</v>
      </c>
      <c r="N8" s="1">
        <v>236.6</v>
      </c>
      <c r="O8" s="1">
        <v>69</v>
      </c>
      <c r="P8" s="6">
        <f t="shared" si="3"/>
        <v>18.6222222222222</v>
      </c>
    </row>
    <row r="9" s="1" customFormat="1" spans="1:16">
      <c r="A9" s="1" t="s">
        <v>13</v>
      </c>
      <c r="B9" s="1">
        <v>330.5</v>
      </c>
      <c r="C9" s="1">
        <v>157.8</v>
      </c>
      <c r="D9" s="6">
        <f t="shared" si="0"/>
        <v>34.54</v>
      </c>
      <c r="F9" s="1">
        <v>286.9</v>
      </c>
      <c r="G9" s="1">
        <v>126.1</v>
      </c>
      <c r="H9" s="6">
        <f t="shared" si="1"/>
        <v>26.8</v>
      </c>
      <c r="J9" s="1">
        <v>316.7</v>
      </c>
      <c r="K9" s="1">
        <v>17.9</v>
      </c>
      <c r="L9" s="6">
        <f t="shared" si="2"/>
        <v>33.2</v>
      </c>
      <c r="N9" s="1">
        <v>265.4</v>
      </c>
      <c r="O9" s="1">
        <v>75.5</v>
      </c>
      <c r="P9" s="6">
        <f t="shared" si="3"/>
        <v>21.1</v>
      </c>
    </row>
    <row r="10" s="1" customFormat="1" spans="1:16">
      <c r="A10" s="1" t="s">
        <v>14</v>
      </c>
      <c r="B10" s="1">
        <v>357.1</v>
      </c>
      <c r="C10" s="1">
        <v>184.9</v>
      </c>
      <c r="D10" s="6">
        <f t="shared" si="0"/>
        <v>34.44</v>
      </c>
      <c r="F10" s="1">
        <v>229.4</v>
      </c>
      <c r="G10" s="1">
        <v>94.9</v>
      </c>
      <c r="H10" s="6">
        <f t="shared" si="1"/>
        <v>22.4166666666667</v>
      </c>
      <c r="J10" s="1">
        <v>331.9</v>
      </c>
      <c r="K10" s="1">
        <v>96.5</v>
      </c>
      <c r="L10" s="6">
        <f t="shared" si="2"/>
        <v>26.1555555555556</v>
      </c>
      <c r="N10" s="1">
        <v>297.2</v>
      </c>
      <c r="O10" s="1">
        <v>179.4</v>
      </c>
      <c r="P10" s="6">
        <f t="shared" si="3"/>
        <v>13.0888888888889</v>
      </c>
    </row>
    <row r="11" s="1" customFormat="1" spans="1:16">
      <c r="A11" s="1" t="s">
        <v>15</v>
      </c>
      <c r="B11" s="1">
        <v>323.2</v>
      </c>
      <c r="C11" s="1">
        <v>134.2</v>
      </c>
      <c r="D11" s="6">
        <f t="shared" si="0"/>
        <v>37.8</v>
      </c>
      <c r="F11" s="1">
        <v>318.8</v>
      </c>
      <c r="G11" s="1">
        <v>135.1</v>
      </c>
      <c r="H11" s="6">
        <f t="shared" si="1"/>
        <v>30.6166666666667</v>
      </c>
      <c r="J11" s="1">
        <v>480.4</v>
      </c>
      <c r="K11" s="1">
        <v>151.2</v>
      </c>
      <c r="L11" s="6">
        <f t="shared" si="2"/>
        <v>36.5777777777778</v>
      </c>
      <c r="N11" s="1">
        <v>263.1</v>
      </c>
      <c r="O11" s="1">
        <v>102.7</v>
      </c>
      <c r="P11" s="6">
        <f t="shared" si="3"/>
        <v>17.8222222222222</v>
      </c>
    </row>
    <row r="12" s="1" customFormat="1" spans="1:16">
      <c r="A12" s="1" t="s">
        <v>16</v>
      </c>
      <c r="B12" s="1">
        <v>412.5</v>
      </c>
      <c r="C12" s="1">
        <v>218.9</v>
      </c>
      <c r="D12" s="6">
        <f t="shared" si="0"/>
        <v>38.72</v>
      </c>
      <c r="F12" s="1">
        <v>339.4</v>
      </c>
      <c r="G12" s="1">
        <v>197.2</v>
      </c>
      <c r="H12" s="6">
        <f t="shared" si="1"/>
        <v>23.7</v>
      </c>
      <c r="J12" s="1">
        <v>307.3</v>
      </c>
      <c r="K12" s="1">
        <v>67.8</v>
      </c>
      <c r="L12" s="6">
        <f t="shared" si="2"/>
        <v>26.6111111111111</v>
      </c>
      <c r="N12" s="1">
        <v>243.3</v>
      </c>
      <c r="O12" s="1">
        <v>115.7</v>
      </c>
      <c r="P12" s="6">
        <f t="shared" si="3"/>
        <v>14.1777777777778</v>
      </c>
    </row>
    <row r="13" s="1" customFormat="1" spans="1:16">
      <c r="A13" s="1" t="s">
        <v>17</v>
      </c>
      <c r="B13" s="1">
        <v>424.2</v>
      </c>
      <c r="C13" s="1">
        <v>255</v>
      </c>
      <c r="D13" s="6">
        <f t="shared" si="0"/>
        <v>33.84</v>
      </c>
      <c r="F13" s="1">
        <v>326.9</v>
      </c>
      <c r="G13" s="1">
        <v>187.6</v>
      </c>
      <c r="H13" s="6">
        <f t="shared" si="1"/>
        <v>23.2166666666667</v>
      </c>
      <c r="J13" s="1">
        <v>299.4</v>
      </c>
      <c r="K13" s="1">
        <v>70.2</v>
      </c>
      <c r="L13" s="6">
        <f t="shared" si="2"/>
        <v>25.4666666666667</v>
      </c>
      <c r="N13" s="1">
        <v>323.3</v>
      </c>
      <c r="O13" s="1">
        <v>225.5</v>
      </c>
      <c r="P13" s="6">
        <f t="shared" si="3"/>
        <v>10.8666666666667</v>
      </c>
    </row>
    <row r="14" s="1" customFormat="1" spans="4:16">
      <c r="D14" s="6"/>
      <c r="H14" s="6"/>
      <c r="L14" s="6"/>
      <c r="P14" s="6"/>
    </row>
    <row r="15" s="1" customFormat="1" spans="1:17">
      <c r="A15" s="7" t="s">
        <v>18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ht="15.6" spans="1:28">
      <c r="A16" s="1"/>
      <c r="B16" s="4" t="s">
        <v>1</v>
      </c>
      <c r="C16" s="4"/>
      <c r="D16" s="4"/>
      <c r="E16" s="8"/>
      <c r="F16" s="4" t="s">
        <v>2</v>
      </c>
      <c r="G16" s="4"/>
      <c r="H16" s="4"/>
      <c r="I16" s="10"/>
      <c r="J16" s="11" t="s">
        <v>19</v>
      </c>
      <c r="K16" s="11"/>
      <c r="L16" s="11"/>
      <c r="M16" s="10"/>
      <c r="N16" s="11" t="s">
        <v>20</v>
      </c>
      <c r="O16" s="11"/>
      <c r="P16" s="11"/>
      <c r="Q16" s="13"/>
      <c r="R16" s="14"/>
      <c r="S16" s="14"/>
      <c r="T16" s="14"/>
      <c r="U16" s="14"/>
      <c r="V16" s="15"/>
      <c r="W16" s="14"/>
      <c r="X16" s="14"/>
      <c r="Y16" s="14"/>
      <c r="Z16" s="14"/>
      <c r="AA16" s="14"/>
      <c r="AB16" s="14"/>
    </row>
    <row r="17" ht="15.6" spans="1:28">
      <c r="A17" s="1"/>
      <c r="B17" s="9" t="s">
        <v>5</v>
      </c>
      <c r="C17" s="9" t="s">
        <v>6</v>
      </c>
      <c r="D17" s="9" t="s">
        <v>7</v>
      </c>
      <c r="E17" s="1"/>
      <c r="F17" s="9" t="s">
        <v>5</v>
      </c>
      <c r="G17" s="9" t="s">
        <v>6</v>
      </c>
      <c r="H17" s="9" t="s">
        <v>7</v>
      </c>
      <c r="I17" s="6"/>
      <c r="J17" s="9" t="s">
        <v>5</v>
      </c>
      <c r="K17" s="9" t="s">
        <v>6</v>
      </c>
      <c r="L17" s="9" t="s">
        <v>7</v>
      </c>
      <c r="M17" s="1"/>
      <c r="N17" s="9" t="s">
        <v>5</v>
      </c>
      <c r="O17" s="9" t="s">
        <v>6</v>
      </c>
      <c r="P17" s="9" t="s">
        <v>7</v>
      </c>
      <c r="Q17" s="9"/>
      <c r="R17" s="15"/>
      <c r="S17" s="15"/>
      <c r="T17" s="15"/>
      <c r="U17" s="15"/>
      <c r="V17" s="2"/>
      <c r="W17" s="15"/>
      <c r="X17" s="15"/>
      <c r="Y17" s="15"/>
      <c r="Z17" s="15"/>
      <c r="AA17" s="15"/>
      <c r="AB17" s="15"/>
    </row>
    <row r="18" ht="15.6" spans="1:28">
      <c r="A18" s="9" t="s">
        <v>21</v>
      </c>
      <c r="B18" s="9">
        <v>306.4</v>
      </c>
      <c r="C18" s="9">
        <v>80.1</v>
      </c>
      <c r="D18" s="9">
        <f t="shared" ref="D18:D25" si="4">(B18-C18)/9</f>
        <v>25.1444444444444</v>
      </c>
      <c r="E18" s="9"/>
      <c r="F18" s="9">
        <v>259.5</v>
      </c>
      <c r="G18" s="9">
        <v>111.2</v>
      </c>
      <c r="H18" s="9">
        <f t="shared" ref="H18:H25" si="5">(F18-G18)/9</f>
        <v>16.4777777777778</v>
      </c>
      <c r="I18" s="9"/>
      <c r="J18" s="9">
        <v>344.1</v>
      </c>
      <c r="K18" s="9">
        <v>217.7</v>
      </c>
      <c r="L18" s="9">
        <f t="shared" ref="L18:L25" si="6">(J18-K18)/9</f>
        <v>14.0444444444444</v>
      </c>
      <c r="M18" s="9"/>
      <c r="N18" s="9">
        <v>306.2</v>
      </c>
      <c r="O18" s="9">
        <v>192</v>
      </c>
      <c r="P18" s="9">
        <f t="shared" ref="P18:P25" si="7">(N18-O18)/9</f>
        <v>12.6888888888889</v>
      </c>
      <c r="Q18" s="9"/>
      <c r="R18" s="15"/>
      <c r="S18" s="15"/>
      <c r="T18" s="15"/>
      <c r="U18" s="15"/>
      <c r="V18" s="2"/>
      <c r="W18" s="15"/>
      <c r="X18" s="15"/>
      <c r="Y18" s="15"/>
      <c r="Z18" s="15"/>
      <c r="AA18" s="15"/>
      <c r="AB18" s="15"/>
    </row>
    <row r="19" ht="15.6" spans="1:28">
      <c r="A19" s="9" t="s">
        <v>22</v>
      </c>
      <c r="B19" s="9">
        <v>296.4</v>
      </c>
      <c r="C19" s="9">
        <v>238.3</v>
      </c>
      <c r="D19" s="9">
        <f t="shared" si="4"/>
        <v>6.45555555555555</v>
      </c>
      <c r="E19" s="9"/>
      <c r="F19" s="9">
        <v>290.2</v>
      </c>
      <c r="G19" s="9">
        <v>231.7</v>
      </c>
      <c r="H19" s="9">
        <f t="shared" si="5"/>
        <v>6.5</v>
      </c>
      <c r="I19" s="9"/>
      <c r="J19" s="9">
        <v>314.7</v>
      </c>
      <c r="K19" s="9">
        <v>277.7</v>
      </c>
      <c r="L19" s="9">
        <f t="shared" si="6"/>
        <v>4.11111111111111</v>
      </c>
      <c r="M19" s="9"/>
      <c r="N19" s="9">
        <v>281.5</v>
      </c>
      <c r="O19" s="9">
        <v>246.9</v>
      </c>
      <c r="P19" s="9">
        <f t="shared" si="7"/>
        <v>3.84444444444444</v>
      </c>
      <c r="Q19" s="9"/>
      <c r="R19" s="15"/>
      <c r="S19" s="15"/>
      <c r="T19" s="15"/>
      <c r="U19" s="15"/>
      <c r="V19" s="2"/>
      <c r="W19" s="15"/>
      <c r="X19" s="15"/>
      <c r="Y19" s="15"/>
      <c r="Z19" s="15"/>
      <c r="AA19" s="15"/>
      <c r="AB19" s="15"/>
    </row>
    <row r="20" ht="15.6" spans="1:28">
      <c r="A20" s="9" t="s">
        <v>23</v>
      </c>
      <c r="B20" s="9">
        <v>238.3</v>
      </c>
      <c r="C20" s="9">
        <v>179.9</v>
      </c>
      <c r="D20" s="9">
        <f t="shared" si="4"/>
        <v>6.48888888888889</v>
      </c>
      <c r="E20" s="9"/>
      <c r="F20" s="9">
        <v>255.3</v>
      </c>
      <c r="G20" s="9">
        <v>199.7</v>
      </c>
      <c r="H20" s="9">
        <f t="shared" si="5"/>
        <v>6.17777777777778</v>
      </c>
      <c r="I20" s="9"/>
      <c r="J20" s="9">
        <v>277.7</v>
      </c>
      <c r="K20" s="9">
        <v>223.6</v>
      </c>
      <c r="L20" s="9">
        <f t="shared" si="6"/>
        <v>6.01111111111111</v>
      </c>
      <c r="M20" s="9"/>
      <c r="N20" s="9">
        <v>246.9</v>
      </c>
      <c r="O20" s="9">
        <v>205.7</v>
      </c>
      <c r="P20" s="9">
        <f t="shared" si="7"/>
        <v>4.57777777777778</v>
      </c>
      <c r="Q20" s="9"/>
      <c r="R20" s="15"/>
      <c r="S20" s="15"/>
      <c r="T20" s="15"/>
      <c r="U20" s="15"/>
      <c r="V20" s="2"/>
      <c r="W20" s="15"/>
      <c r="X20" s="15"/>
      <c r="Y20" s="15"/>
      <c r="Z20" s="15"/>
      <c r="AA20" s="15"/>
      <c r="AB20" s="15"/>
    </row>
    <row r="21" ht="15.6" spans="1:28">
      <c r="A21" s="9" t="s">
        <v>24</v>
      </c>
      <c r="B21" s="9">
        <v>259.4</v>
      </c>
      <c r="C21" s="9">
        <v>169.8</v>
      </c>
      <c r="D21" s="9">
        <f t="shared" si="4"/>
        <v>9.95555555555555</v>
      </c>
      <c r="E21" s="9"/>
      <c r="F21" s="9">
        <v>199.7</v>
      </c>
      <c r="G21" s="9">
        <v>143.8</v>
      </c>
      <c r="H21" s="9">
        <f t="shared" si="5"/>
        <v>6.21111111111111</v>
      </c>
      <c r="I21" s="9"/>
      <c r="J21" s="9">
        <v>223.6</v>
      </c>
      <c r="K21" s="9">
        <v>171.8</v>
      </c>
      <c r="L21" s="9">
        <f t="shared" si="6"/>
        <v>5.75555555555555</v>
      </c>
      <c r="M21" s="9"/>
      <c r="N21" s="9">
        <v>195.7</v>
      </c>
      <c r="O21" s="9">
        <v>163.6</v>
      </c>
      <c r="P21" s="9">
        <f t="shared" si="7"/>
        <v>3.56666666666666</v>
      </c>
      <c r="Q21" s="9"/>
      <c r="R21" s="15"/>
      <c r="S21" s="15"/>
      <c r="T21" s="15"/>
      <c r="U21" s="15"/>
      <c r="V21" s="2"/>
      <c r="W21" s="15"/>
      <c r="X21" s="15"/>
      <c r="Y21" s="15"/>
      <c r="Z21" s="15"/>
      <c r="AA21" s="15"/>
      <c r="AB21" s="15"/>
    </row>
    <row r="22" ht="15.6" spans="1:28">
      <c r="A22" s="9" t="s">
        <v>25</v>
      </c>
      <c r="B22" s="9">
        <v>169.8</v>
      </c>
      <c r="C22" s="9">
        <v>115.6</v>
      </c>
      <c r="D22" s="9">
        <f t="shared" si="4"/>
        <v>6.02222222222222</v>
      </c>
      <c r="E22" s="9"/>
      <c r="F22" s="9">
        <v>143.8</v>
      </c>
      <c r="G22" s="9">
        <v>103.2</v>
      </c>
      <c r="H22" s="9">
        <f t="shared" si="5"/>
        <v>4.51111111111111</v>
      </c>
      <c r="I22" s="9"/>
      <c r="J22" s="9">
        <v>243.8</v>
      </c>
      <c r="K22" s="9">
        <v>193.9</v>
      </c>
      <c r="L22" s="9">
        <f t="shared" si="6"/>
        <v>5.54444444444445</v>
      </c>
      <c r="M22" s="9"/>
      <c r="N22" s="9">
        <v>286.6</v>
      </c>
      <c r="O22" s="9">
        <v>251.2</v>
      </c>
      <c r="P22" s="9">
        <f t="shared" si="7"/>
        <v>3.93333333333334</v>
      </c>
      <c r="Q22" s="9"/>
      <c r="R22" s="15"/>
      <c r="S22" s="15"/>
      <c r="T22" s="15"/>
      <c r="U22" s="15"/>
      <c r="V22" s="2"/>
      <c r="W22" s="15"/>
      <c r="X22" s="15"/>
      <c r="Y22" s="15"/>
      <c r="Z22" s="15"/>
      <c r="AA22" s="15"/>
      <c r="AB22" s="15"/>
    </row>
    <row r="23" ht="15.6" spans="1:28">
      <c r="A23" s="9" t="s">
        <v>26</v>
      </c>
      <c r="B23" s="9">
        <v>157.4</v>
      </c>
      <c r="C23" s="9">
        <v>37.8</v>
      </c>
      <c r="D23" s="9">
        <f t="shared" si="4"/>
        <v>13.2888888888889</v>
      </c>
      <c r="E23" s="9"/>
      <c r="F23" s="9">
        <v>159.9</v>
      </c>
      <c r="G23" s="9">
        <v>110.5</v>
      </c>
      <c r="H23" s="9">
        <f t="shared" si="5"/>
        <v>5.48888888888889</v>
      </c>
      <c r="I23" s="9"/>
      <c r="J23" s="9">
        <v>310.8</v>
      </c>
      <c r="K23" s="9">
        <v>242.2</v>
      </c>
      <c r="L23" s="9">
        <f t="shared" si="6"/>
        <v>7.62222222222222</v>
      </c>
      <c r="M23" s="9"/>
      <c r="N23" s="9">
        <v>311.7</v>
      </c>
      <c r="O23" s="9">
        <v>254.9</v>
      </c>
      <c r="P23" s="9">
        <f t="shared" si="7"/>
        <v>6.31111111111111</v>
      </c>
      <c r="Q23" s="9"/>
      <c r="R23" s="15"/>
      <c r="S23" s="15"/>
      <c r="T23" s="15"/>
      <c r="U23" s="15"/>
      <c r="V23" s="2"/>
      <c r="W23" s="15"/>
      <c r="X23" s="15"/>
      <c r="Y23" s="15"/>
      <c r="Z23" s="15"/>
      <c r="AA23" s="15"/>
      <c r="AB23" s="15"/>
    </row>
    <row r="24" ht="15.6" spans="1:28">
      <c r="A24" s="9" t="s">
        <v>27</v>
      </c>
      <c r="B24" s="9">
        <v>264.2</v>
      </c>
      <c r="C24" s="9">
        <v>176.7</v>
      </c>
      <c r="D24" s="9">
        <f t="shared" si="4"/>
        <v>9.72222222222223</v>
      </c>
      <c r="E24" s="9"/>
      <c r="F24" s="9">
        <v>359.3</v>
      </c>
      <c r="G24" s="9">
        <v>308.5</v>
      </c>
      <c r="H24" s="9">
        <f t="shared" si="5"/>
        <v>5.64444444444444</v>
      </c>
      <c r="I24" s="9"/>
      <c r="J24" s="9">
        <v>232.2</v>
      </c>
      <c r="K24" s="9">
        <v>183.2</v>
      </c>
      <c r="L24" s="9">
        <f t="shared" si="6"/>
        <v>5.44444444444444</v>
      </c>
      <c r="M24" s="9"/>
      <c r="N24" s="9">
        <v>248.9</v>
      </c>
      <c r="O24" s="9">
        <v>195.5</v>
      </c>
      <c r="P24" s="9">
        <f t="shared" si="7"/>
        <v>5.93333333333333</v>
      </c>
      <c r="Q24" s="9"/>
      <c r="R24" s="15"/>
      <c r="S24" s="15"/>
      <c r="T24" s="15"/>
      <c r="U24" s="15"/>
      <c r="V24" s="2"/>
      <c r="W24" s="15"/>
      <c r="X24" s="15"/>
      <c r="Y24" s="15"/>
      <c r="Z24" s="15"/>
      <c r="AA24" s="15"/>
      <c r="AB24" s="15"/>
    </row>
    <row r="25" ht="15.6" spans="1:28">
      <c r="A25" s="9" t="s">
        <v>28</v>
      </c>
      <c r="B25" s="9">
        <v>200.1</v>
      </c>
      <c r="C25" s="9">
        <v>135.7</v>
      </c>
      <c r="D25" s="9">
        <f t="shared" si="4"/>
        <v>7.15555555555556</v>
      </c>
      <c r="E25" s="9"/>
      <c r="F25" s="9">
        <v>308.5</v>
      </c>
      <c r="G25" s="9">
        <v>258.2</v>
      </c>
      <c r="H25" s="9">
        <f t="shared" si="5"/>
        <v>5.58888888888889</v>
      </c>
      <c r="I25" s="9"/>
      <c r="J25" s="9">
        <v>185.6</v>
      </c>
      <c r="K25" s="9">
        <v>140.5</v>
      </c>
      <c r="L25" s="9">
        <f t="shared" si="6"/>
        <v>5.01111111111111</v>
      </c>
      <c r="M25" s="9"/>
      <c r="N25" s="9">
        <v>175.5</v>
      </c>
      <c r="O25" s="9">
        <v>129.8</v>
      </c>
      <c r="P25" s="9">
        <f t="shared" si="7"/>
        <v>5.07777777777778</v>
      </c>
      <c r="Q25" s="9"/>
      <c r="R25" s="15"/>
      <c r="S25" s="15"/>
      <c r="T25" s="15"/>
      <c r="U25" s="15"/>
      <c r="V25" s="2"/>
      <c r="W25" s="15"/>
      <c r="X25" s="15"/>
      <c r="Y25" s="15"/>
      <c r="Z25" s="15"/>
      <c r="AA25" s="15"/>
      <c r="AB25" s="15"/>
    </row>
  </sheetData>
  <mergeCells count="11">
    <mergeCell ref="A1:Q1"/>
    <mergeCell ref="B2:D2"/>
    <mergeCell ref="F2:H2"/>
    <mergeCell ref="J2:L2"/>
    <mergeCell ref="N2:P2"/>
    <mergeCell ref="R2:T2"/>
    <mergeCell ref="A15:Q15"/>
    <mergeCell ref="B16:D16"/>
    <mergeCell ref="F16:H16"/>
    <mergeCell ref="J16:L16"/>
    <mergeCell ref="N16:P1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追根溯源</cp:lastModifiedBy>
  <dcterms:created xsi:type="dcterms:W3CDTF">2023-03-10T10:58:00Z</dcterms:created>
  <dcterms:modified xsi:type="dcterms:W3CDTF">2025-01-01T13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36AB39A49E44269D9A968609ABD28F_13</vt:lpwstr>
  </property>
  <property fmtid="{D5CDD505-2E9C-101B-9397-08002B2CF9AE}" pid="3" name="KSOProductBuildVer">
    <vt:lpwstr>2052-12.1.0.19770</vt:lpwstr>
  </property>
</Properties>
</file>